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502"/>
  <workbookPr/>
  <mc:AlternateContent xmlns:mc="http://schemas.openxmlformats.org/markup-compatibility/2006">
    <mc:Choice Requires="x15">
      <x15ac:absPath xmlns:x15ac="http://schemas.microsoft.com/office/spreadsheetml/2010/11/ac" url="/Users/alfonsomendez-bravo/Desktop/Labo/Estudiantes/Tesis_Edgar_Couttolenc/Manuscritos/PeerJ/Response/ECB_corrections/"/>
    </mc:Choice>
  </mc:AlternateContent>
  <bookViews>
    <workbookView xWindow="0" yWindow="460" windowWidth="29040" windowHeight="16000" tabRatio="500"/>
  </bookViews>
  <sheets>
    <sheet name="-DCt genes Hv" sheetId="1" r:id="rId1"/>
    <sheet name="-DDCT Hv 0control" sheetId="2" r:id="rId2"/>
    <sheet name="-DDCt Hv Control-" sheetId="3" r:id="rId3"/>
  </sheets>
  <definedNames>
    <definedName name="_xlnm._FilterDatabase" localSheetId="0" hidden="1">'-DCt genes Hv'!$A$1:$J$41</definedName>
    <definedName name="_xlnm._FilterDatabase" localSheetId="1" hidden="1">'-DDCT Hv 0control'!$A$1:$J$33</definedName>
    <definedName name="_xlnm._FilterDatabase" localSheetId="2" hidden="1">'-DDCt Hv Control-'!$A$1:$J$17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7" i="3" l="1"/>
  <c r="G17" i="3"/>
  <c r="F16" i="3"/>
  <c r="G16" i="3"/>
  <c r="F15" i="3"/>
  <c r="G15" i="3"/>
  <c r="F14" i="3"/>
  <c r="G14" i="3"/>
  <c r="F13" i="3"/>
  <c r="G13" i="3"/>
  <c r="F12" i="3"/>
  <c r="G12" i="3"/>
  <c r="F11" i="3"/>
  <c r="G11" i="3"/>
  <c r="F10" i="3"/>
  <c r="G10" i="3"/>
  <c r="F9" i="3"/>
  <c r="G9" i="3"/>
  <c r="F8" i="3"/>
  <c r="G8" i="3"/>
  <c r="F7" i="3"/>
  <c r="G7" i="3"/>
  <c r="F6" i="3"/>
  <c r="G6" i="3"/>
  <c r="F5" i="3"/>
  <c r="G5" i="3"/>
  <c r="G4" i="3"/>
  <c r="F4" i="3"/>
  <c r="F3" i="3"/>
  <c r="G3" i="3"/>
  <c r="F2" i="3"/>
  <c r="G2" i="3"/>
  <c r="F33" i="2"/>
  <c r="G33" i="2"/>
  <c r="F32" i="2"/>
  <c r="G32" i="2"/>
  <c r="F31" i="2"/>
  <c r="G31" i="2"/>
  <c r="F30" i="2"/>
  <c r="G30" i="2"/>
  <c r="F29" i="2"/>
  <c r="G29" i="2"/>
  <c r="F28" i="2"/>
  <c r="G28" i="2"/>
  <c r="F27" i="2"/>
  <c r="G27" i="2"/>
  <c r="F26" i="2"/>
  <c r="G26" i="2"/>
  <c r="F25" i="2"/>
  <c r="G25" i="2"/>
  <c r="F24" i="2"/>
  <c r="G24" i="2"/>
  <c r="F23" i="2"/>
  <c r="G23" i="2"/>
  <c r="F22" i="2"/>
  <c r="G22" i="2"/>
  <c r="F21" i="2"/>
  <c r="G21" i="2"/>
  <c r="F20" i="2"/>
  <c r="G20" i="2"/>
  <c r="F19" i="2"/>
  <c r="G19" i="2"/>
  <c r="F18" i="2"/>
  <c r="G18" i="2"/>
  <c r="F17" i="2"/>
  <c r="G17" i="2"/>
  <c r="F16" i="2"/>
  <c r="G16" i="2"/>
  <c r="F15" i="2"/>
  <c r="G15" i="2"/>
  <c r="F14" i="2"/>
  <c r="G14" i="2"/>
  <c r="F13" i="2"/>
  <c r="G13" i="2"/>
  <c r="F12" i="2"/>
  <c r="G12" i="2"/>
  <c r="F11" i="2"/>
  <c r="G11" i="2"/>
  <c r="F10" i="2"/>
  <c r="G10" i="2"/>
  <c r="F9" i="2"/>
  <c r="G9" i="2"/>
  <c r="F8" i="2"/>
  <c r="G8" i="2"/>
  <c r="F7" i="2"/>
  <c r="G7" i="2"/>
  <c r="F6" i="2"/>
  <c r="G6" i="2"/>
  <c r="F5" i="2"/>
  <c r="G5" i="2"/>
  <c r="F4" i="2"/>
  <c r="G4" i="2"/>
  <c r="F3" i="2"/>
  <c r="G3" i="2"/>
  <c r="F2" i="2"/>
  <c r="G2" i="2"/>
  <c r="I41" i="1"/>
  <c r="F41" i="1"/>
  <c r="I40" i="1"/>
  <c r="F40" i="1"/>
  <c r="J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J32" i="1"/>
  <c r="I31" i="1"/>
  <c r="F31" i="1"/>
  <c r="I30" i="1"/>
  <c r="F30" i="1"/>
  <c r="I29" i="1"/>
  <c r="F29" i="1"/>
  <c r="I28" i="1"/>
  <c r="F28" i="1"/>
  <c r="J28" i="1"/>
  <c r="I27" i="1"/>
  <c r="F27" i="1"/>
  <c r="I26" i="1"/>
  <c r="F26" i="1"/>
  <c r="I25" i="1"/>
  <c r="F25" i="1"/>
  <c r="I24" i="1"/>
  <c r="F24" i="1"/>
  <c r="J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J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J8" i="1"/>
  <c r="I7" i="1"/>
  <c r="F7" i="1"/>
  <c r="I6" i="1"/>
  <c r="F6" i="1"/>
  <c r="I5" i="1"/>
  <c r="F5" i="1"/>
  <c r="I4" i="1"/>
  <c r="F4" i="1"/>
  <c r="I3" i="1"/>
  <c r="F3" i="1"/>
  <c r="I2" i="1"/>
  <c r="F2" i="1"/>
  <c r="J5" i="1"/>
  <c r="J9" i="1"/>
  <c r="J13" i="1"/>
  <c r="J17" i="1"/>
  <c r="J21" i="1"/>
  <c r="J25" i="1"/>
  <c r="J29" i="1"/>
  <c r="J33" i="1"/>
  <c r="J41" i="1"/>
  <c r="J11" i="1"/>
  <c r="J19" i="1"/>
  <c r="J27" i="1"/>
  <c r="J35" i="1"/>
  <c r="J4" i="1"/>
  <c r="J12" i="1"/>
  <c r="J20" i="1"/>
  <c r="J36" i="1"/>
  <c r="J14" i="1"/>
  <c r="J22" i="1"/>
  <c r="J30" i="1"/>
  <c r="J38" i="1"/>
  <c r="J37" i="1"/>
  <c r="J2" i="1"/>
  <c r="J15" i="1"/>
  <c r="J18" i="1"/>
  <c r="J31" i="1"/>
  <c r="J34" i="1"/>
  <c r="J3" i="1"/>
  <c r="J6" i="1"/>
  <c r="J7" i="1"/>
  <c r="J10" i="1"/>
  <c r="J23" i="1"/>
  <c r="J26" i="1"/>
  <c r="J39" i="1"/>
  <c r="H6" i="2"/>
  <c r="I6" i="2"/>
  <c r="J6" i="2"/>
  <c r="I10" i="2"/>
  <c r="J10" i="2"/>
  <c r="H10" i="2"/>
  <c r="I22" i="2"/>
  <c r="J22" i="2"/>
  <c r="H22" i="2"/>
  <c r="I6" i="3"/>
  <c r="J6" i="3"/>
  <c r="H6" i="3"/>
  <c r="I2" i="2"/>
  <c r="J2" i="2"/>
  <c r="H2" i="2"/>
  <c r="I26" i="2"/>
  <c r="J26" i="2"/>
  <c r="H26" i="2"/>
  <c r="I10" i="3"/>
  <c r="J10" i="3"/>
  <c r="H10" i="3"/>
  <c r="I30" i="2"/>
  <c r="J30" i="2"/>
  <c r="H30" i="2"/>
  <c r="I14" i="3"/>
  <c r="J14" i="3"/>
  <c r="H14" i="3"/>
  <c r="I14" i="2"/>
  <c r="J14" i="2"/>
  <c r="H14" i="2"/>
  <c r="I18" i="2"/>
  <c r="J18" i="2"/>
  <c r="H18" i="2"/>
  <c r="H2" i="3"/>
  <c r="I2" i="3"/>
  <c r="J2" i="3"/>
</calcChain>
</file>

<file path=xl/sharedStrings.xml><?xml version="1.0" encoding="utf-8"?>
<sst xmlns="http://schemas.openxmlformats.org/spreadsheetml/2006/main" count="206" uniqueCount="27">
  <si>
    <t>Condition</t>
  </si>
  <si>
    <t>Gen</t>
  </si>
  <si>
    <t>Replicate</t>
  </si>
  <si>
    <t>Ct</t>
  </si>
  <si>
    <t>Efficiency</t>
  </si>
  <si>
    <t>Ct gen*Efficiency</t>
  </si>
  <si>
    <t>Ct Ubiquitin</t>
  </si>
  <si>
    <t>Ct Ubiquitin*Efficiency</t>
  </si>
  <si>
    <t>-DCt</t>
  </si>
  <si>
    <t>G0</t>
  </si>
  <si>
    <t>40s-Rib Hv</t>
  </si>
  <si>
    <t>G24-</t>
  </si>
  <si>
    <t>G24+</t>
  </si>
  <si>
    <t>G72-</t>
  </si>
  <si>
    <t>G72+</t>
  </si>
  <si>
    <t>OA0</t>
  </si>
  <si>
    <t>OA24-</t>
  </si>
  <si>
    <t>OA24+</t>
  </si>
  <si>
    <t>OA72-</t>
  </si>
  <si>
    <t>OA72+</t>
  </si>
  <si>
    <t>-DCt gene</t>
  </si>
  <si>
    <t>-DCt Control</t>
  </si>
  <si>
    <t>-DDCt gen</t>
  </si>
  <si>
    <t>2^-DDCtgen</t>
  </si>
  <si>
    <t>Mean 2^-DDCt</t>
  </si>
  <si>
    <t>SD 2^-DDCt</t>
  </si>
  <si>
    <t>SE 2^-DD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2580279561768"/>
          <c:y val="0.0374790064527535"/>
          <c:w val="0.839332937557342"/>
          <c:h val="0.8406258286926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-DDCt Hv Control-'!$N$15</c:f>
              <c:strCache>
                <c:ptCount val="1"/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val>
            <c:numRef>
              <c:f>'-DDCt Hv Control-'!$N$16:$N$1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D3-4788-8F63-F26BD49A96A6}"/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 xmlns:c16r2="http://schemas.microsoft.com/office/drawing/2015/06/chart">
                      <c:ext uri="{02D57815-91ED-43cb-92C2-25804820EDAC}">
                        <c15:formulaRef>
                          <c15:sqref>'-DDCt Hv Control-'!$L$16:$M$17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tx>
            <c:strRef>
              <c:f>'-DDCt Hv Control-'!$O$15</c:f>
              <c:strCache>
                <c:ptCount val="1"/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-DDCt Hv Control-'!$Q$16:$Q$17</c:f>
                <c:numCache>
                  <c:formatCode>General</c:formatCode>
                  <c:ptCount val="2"/>
                </c:numCache>
              </c:numRef>
            </c:plus>
            <c:minus>
              <c:numRef>
                <c:f>'-DDCt Hv Control-'!$Q$16:$Q$17</c:f>
                <c:numCache>
                  <c:formatCode>General</c:formatCode>
                  <c:ptCount val="2"/>
                </c:numCache>
              </c:numRef>
            </c:minus>
          </c:errBars>
          <c:val>
            <c:numRef>
              <c:f>'-DDCt Hv Control-'!$O$16:$O$1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5D3-4788-8F63-F26BD49A96A6}"/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 xmlns:c16r2="http://schemas.microsoft.com/office/drawing/2015/06/chart">
                      <c:ext uri="{02D57815-91ED-43cb-92C2-25804820EDAC}">
                        <c15:formulaRef>
                          <c15:sqref>'-DDCt Hv Control-'!$L$16:$M$17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tx>
            <c:strRef>
              <c:f>'-DDCt Hv Control-'!$P$15</c:f>
              <c:strCache>
                <c:ptCount val="1"/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-DDCt Hv Control-'!$R$16:$R$17</c:f>
                <c:numCache>
                  <c:formatCode>General</c:formatCode>
                  <c:ptCount val="2"/>
                </c:numCache>
              </c:numRef>
            </c:plus>
            <c:minus>
              <c:numRef>
                <c:f>'-DDCt Hv Control-'!$R$16:$R$17</c:f>
                <c:numCache>
                  <c:formatCode>General</c:formatCode>
                  <c:ptCount val="2"/>
                </c:numCache>
              </c:numRef>
            </c:minus>
          </c:errBars>
          <c:val>
            <c:numRef>
              <c:f>'-DDCt Hv Control-'!$P$16:$P$17</c:f>
              <c:numCache>
                <c:formatCode>General</c:formatCode>
                <c:ptCount val="2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5D3-4788-8F63-F26BD49A96A6}"/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 xmlns:c16r2="http://schemas.microsoft.com/office/drawing/2015/06/chart">
                      <c:ext uri="{02D57815-91ED-43cb-92C2-25804820EDAC}">
                        <c15:formulaRef>
                          <c15:sqref>'-DDCt Hv Control-'!$L$16:$M$17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58636464"/>
        <c:axId val="1780423184"/>
      </c:barChart>
      <c:catAx>
        <c:axId val="175863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200" b="0" strike="noStrike" spc="-1">
                <a:latin typeface="Arial"/>
              </a:defRPr>
            </a:pPr>
            <a:endParaRPr lang="es-ES_tradnl"/>
          </a:p>
        </c:txPr>
        <c:crossAx val="1780423184"/>
        <c:crosses val="autoZero"/>
        <c:auto val="1"/>
        <c:lblAlgn val="ctr"/>
        <c:lblOffset val="100"/>
        <c:noMultiLvlLbl val="1"/>
      </c:catAx>
      <c:valAx>
        <c:axId val="1780423184"/>
        <c:scaling>
          <c:logBase val="10.0"/>
          <c:orientation val="minMax"/>
          <c:max val="700.0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200" b="0" strike="noStrike" spc="-1">
                    <a:latin typeface="Arial"/>
                  </a:defRPr>
                </a:pPr>
                <a:r>
                  <a:rPr lang="es-MX" sz="1200" b="0" strike="noStrike" spc="-1">
                    <a:latin typeface="Arial"/>
                  </a:rPr>
                  <a:t>Relative expression (log 10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es-ES_tradnl"/>
          </a:p>
        </c:txPr>
        <c:crossAx val="1758636464"/>
        <c:crossesAt val="1.0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141014570966001"/>
          <c:y val="0.0639915149372459"/>
          <c:w val="0.146950890447922"/>
          <c:h val="0.154852395262507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1200" b="0" strike="noStrike" spc="-1">
              <a:latin typeface="Arial"/>
            </a:defRPr>
          </a:pPr>
          <a:endParaRPr lang="es-ES_tradnl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600</xdr:colOff>
      <xdr:row>50</xdr:row>
      <xdr:rowOff>0</xdr:rowOff>
    </xdr:from>
    <xdr:to>
      <xdr:col>18</xdr:col>
      <xdr:colOff>558720</xdr:colOff>
      <xdr:row>75</xdr:row>
      <xdr:rowOff>8279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zoomScale="110" zoomScaleNormal="110" workbookViewId="0">
      <selection activeCell="K2" sqref="K2"/>
    </sheetView>
  </sheetViews>
  <sheetFormatPr baseColWidth="10" defaultColWidth="9.1640625" defaultRowHeight="13" x14ac:dyDescent="0.15"/>
  <cols>
    <col min="5" max="6" width="13.1640625" customWidth="1"/>
    <col min="7" max="7" width="13.5" customWidth="1"/>
    <col min="9" max="9" width="14.6640625" customWidth="1"/>
  </cols>
  <sheetData>
    <row r="1" spans="1:10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4</v>
      </c>
      <c r="I1" s="6" t="s">
        <v>7</v>
      </c>
      <c r="J1" s="6" t="s">
        <v>8</v>
      </c>
    </row>
    <row r="2" spans="1:10" x14ac:dyDescent="0.15">
      <c r="A2" t="s">
        <v>9</v>
      </c>
      <c r="B2" s="1" t="s">
        <v>10</v>
      </c>
      <c r="C2">
        <v>1</v>
      </c>
      <c r="D2">
        <v>28.3612461090088</v>
      </c>
      <c r="E2">
        <v>2.36368158225382</v>
      </c>
      <c r="F2">
        <f t="shared" ref="F2:F17" si="0">D2*E2</f>
        <v>67.036955077631916</v>
      </c>
      <c r="G2">
        <v>31.840765635172499</v>
      </c>
      <c r="H2">
        <v>1.0393516726060199</v>
      </c>
      <c r="I2">
        <f t="shared" ref="I2:I17" si="1">G2*H2</f>
        <v>33.093753019972816</v>
      </c>
      <c r="J2">
        <f t="shared" ref="J2:J17" si="2">F2-I2</f>
        <v>33.9432020576591</v>
      </c>
    </row>
    <row r="3" spans="1:10" x14ac:dyDescent="0.15">
      <c r="A3" t="s">
        <v>9</v>
      </c>
      <c r="B3" s="1" t="s">
        <v>10</v>
      </c>
      <c r="C3">
        <v>2</v>
      </c>
      <c r="D3">
        <v>28.8781547546387</v>
      </c>
      <c r="E3">
        <v>2.36368158225382</v>
      </c>
      <c r="F3">
        <f t="shared" si="0"/>
        <v>68.258762523015079</v>
      </c>
      <c r="G3">
        <v>31.840765635172499</v>
      </c>
      <c r="H3">
        <v>1.0393516726060199</v>
      </c>
      <c r="I3">
        <f t="shared" si="1"/>
        <v>33.093753019972816</v>
      </c>
      <c r="J3">
        <f t="shared" si="2"/>
        <v>35.165009503042263</v>
      </c>
    </row>
    <row r="4" spans="1:10" x14ac:dyDescent="0.15">
      <c r="A4" t="s">
        <v>9</v>
      </c>
      <c r="B4" s="1" t="s">
        <v>10</v>
      </c>
      <c r="C4">
        <v>3</v>
      </c>
      <c r="D4">
        <v>28.7051811218262</v>
      </c>
      <c r="E4">
        <v>2.36368158225382</v>
      </c>
      <c r="F4">
        <f t="shared" si="0"/>
        <v>67.84990793292063</v>
      </c>
      <c r="G4">
        <v>31.840765635172499</v>
      </c>
      <c r="H4">
        <v>1.0393516726060199</v>
      </c>
      <c r="I4">
        <f t="shared" si="1"/>
        <v>33.093753019972816</v>
      </c>
      <c r="J4">
        <f t="shared" si="2"/>
        <v>34.756154912947814</v>
      </c>
    </row>
    <row r="5" spans="1:10" x14ac:dyDescent="0.15">
      <c r="A5" t="s">
        <v>9</v>
      </c>
      <c r="B5" s="1" t="s">
        <v>10</v>
      </c>
      <c r="C5">
        <v>4</v>
      </c>
      <c r="D5">
        <v>28.979293823242202</v>
      </c>
      <c r="E5">
        <v>2.36368158225382</v>
      </c>
      <c r="F5">
        <f t="shared" si="0"/>
        <v>68.497823076719484</v>
      </c>
      <c r="G5">
        <v>31.840765635172499</v>
      </c>
      <c r="H5">
        <v>1.0393516726060199</v>
      </c>
      <c r="I5">
        <f t="shared" si="1"/>
        <v>33.093753019972816</v>
      </c>
      <c r="J5">
        <f t="shared" si="2"/>
        <v>35.404070056746669</v>
      </c>
    </row>
    <row r="6" spans="1:10" x14ac:dyDescent="0.15">
      <c r="A6" t="s">
        <v>11</v>
      </c>
      <c r="B6" s="1" t="s">
        <v>10</v>
      </c>
      <c r="C6">
        <v>1</v>
      </c>
      <c r="D6">
        <v>28.654525756835898</v>
      </c>
      <c r="E6">
        <v>2.36368158225382</v>
      </c>
      <c r="F6">
        <f t="shared" si="0"/>
        <v>67.73017477965071</v>
      </c>
      <c r="G6">
        <v>32.708623886108398</v>
      </c>
      <c r="H6">
        <v>1.0393516726060199</v>
      </c>
      <c r="I6">
        <f t="shared" si="1"/>
        <v>33.99576294466798</v>
      </c>
      <c r="J6">
        <f t="shared" si="2"/>
        <v>33.73441183498273</v>
      </c>
    </row>
    <row r="7" spans="1:10" x14ac:dyDescent="0.15">
      <c r="A7" s="1" t="s">
        <v>11</v>
      </c>
      <c r="B7" s="1" t="s">
        <v>10</v>
      </c>
      <c r="C7">
        <v>2</v>
      </c>
      <c r="D7">
        <v>28.9777526855469</v>
      </c>
      <c r="E7">
        <v>2.36368158225382</v>
      </c>
      <c r="F7">
        <f t="shared" si="0"/>
        <v>68.49418031793337</v>
      </c>
      <c r="G7">
        <v>32.708623886108398</v>
      </c>
      <c r="H7">
        <v>1.0393516726060199</v>
      </c>
      <c r="I7">
        <f t="shared" si="1"/>
        <v>33.99576294466798</v>
      </c>
      <c r="J7">
        <f t="shared" si="2"/>
        <v>34.49841737326539</v>
      </c>
    </row>
    <row r="8" spans="1:10" x14ac:dyDescent="0.15">
      <c r="A8" s="1" t="s">
        <v>11</v>
      </c>
      <c r="B8" s="1" t="s">
        <v>10</v>
      </c>
      <c r="C8">
        <v>3</v>
      </c>
      <c r="D8">
        <v>28.8672885894775</v>
      </c>
      <c r="E8">
        <v>2.36368158225382</v>
      </c>
      <c r="F8">
        <f t="shared" si="0"/>
        <v>68.233078368553819</v>
      </c>
      <c r="G8">
        <v>32.708623886108398</v>
      </c>
      <c r="H8">
        <v>1.0393516726060199</v>
      </c>
      <c r="I8">
        <f t="shared" si="1"/>
        <v>33.99576294466798</v>
      </c>
      <c r="J8">
        <f t="shared" si="2"/>
        <v>34.237315423885839</v>
      </c>
    </row>
    <row r="9" spans="1:10" x14ac:dyDescent="0.15">
      <c r="A9" s="1" t="s">
        <v>11</v>
      </c>
      <c r="B9" s="1" t="s">
        <v>10</v>
      </c>
      <c r="C9">
        <v>4</v>
      </c>
      <c r="D9">
        <v>28.945529937744102</v>
      </c>
      <c r="E9">
        <v>2.36368158225382</v>
      </c>
      <c r="F9">
        <f t="shared" si="0"/>
        <v>68.418016002422291</v>
      </c>
      <c r="G9">
        <v>32.708623886108398</v>
      </c>
      <c r="H9">
        <v>1.0393516726060199</v>
      </c>
      <c r="I9">
        <f t="shared" si="1"/>
        <v>33.99576294466798</v>
      </c>
      <c r="J9">
        <f t="shared" si="2"/>
        <v>34.422253057754311</v>
      </c>
    </row>
    <row r="10" spans="1:10" x14ac:dyDescent="0.15">
      <c r="A10" t="s">
        <v>12</v>
      </c>
      <c r="B10" s="1" t="s">
        <v>10</v>
      </c>
      <c r="C10">
        <v>1</v>
      </c>
      <c r="D10">
        <v>26.8158569335937</v>
      </c>
      <c r="E10">
        <v>2.36368158225382</v>
      </c>
      <c r="F10">
        <f t="shared" si="0"/>
        <v>63.384147146288825</v>
      </c>
      <c r="G10">
        <v>30.733048756917299</v>
      </c>
      <c r="H10">
        <v>1.0393516726060199</v>
      </c>
      <c r="I10">
        <f t="shared" si="1"/>
        <v>31.942445629784356</v>
      </c>
      <c r="J10">
        <f t="shared" si="2"/>
        <v>31.44170151650447</v>
      </c>
    </row>
    <row r="11" spans="1:10" x14ac:dyDescent="0.15">
      <c r="A11" s="1" t="s">
        <v>12</v>
      </c>
      <c r="B11" s="1" t="s">
        <v>10</v>
      </c>
      <c r="C11">
        <v>2</v>
      </c>
      <c r="D11">
        <v>26.797674179077099</v>
      </c>
      <c r="E11">
        <v>2.36368158225382</v>
      </c>
      <c r="F11">
        <f t="shared" si="0"/>
        <v>63.34116890432329</v>
      </c>
      <c r="G11">
        <v>30.733048756917299</v>
      </c>
      <c r="H11">
        <v>1.0393516726060199</v>
      </c>
      <c r="I11">
        <f t="shared" si="1"/>
        <v>31.942445629784356</v>
      </c>
      <c r="J11">
        <f t="shared" si="2"/>
        <v>31.398723274538934</v>
      </c>
    </row>
    <row r="12" spans="1:10" x14ac:dyDescent="0.15">
      <c r="A12" s="1" t="s">
        <v>12</v>
      </c>
      <c r="B12" s="1" t="s">
        <v>10</v>
      </c>
      <c r="C12">
        <v>3</v>
      </c>
      <c r="D12">
        <v>26.9010009765625</v>
      </c>
      <c r="E12">
        <v>2.36368158225382</v>
      </c>
      <c r="F12">
        <f t="shared" si="0"/>
        <v>63.585400552492807</v>
      </c>
      <c r="G12">
        <v>30.733048756917299</v>
      </c>
      <c r="H12">
        <v>1.0393516726060199</v>
      </c>
      <c r="I12">
        <f t="shared" si="1"/>
        <v>31.942445629784356</v>
      </c>
      <c r="J12">
        <f t="shared" si="2"/>
        <v>31.642954922708451</v>
      </c>
    </row>
    <row r="13" spans="1:10" x14ac:dyDescent="0.15">
      <c r="A13" s="1" t="s">
        <v>12</v>
      </c>
      <c r="B13" s="1" t="s">
        <v>10</v>
      </c>
      <c r="C13">
        <v>4</v>
      </c>
      <c r="D13">
        <v>26.848222732543899</v>
      </c>
      <c r="E13">
        <v>2.36368158225382</v>
      </c>
      <c r="F13">
        <f t="shared" si="0"/>
        <v>63.460649589162344</v>
      </c>
      <c r="G13">
        <v>30.733048756917299</v>
      </c>
      <c r="H13">
        <v>1.0393516726060199</v>
      </c>
      <c r="I13">
        <f t="shared" si="1"/>
        <v>31.942445629784356</v>
      </c>
      <c r="J13">
        <f t="shared" si="2"/>
        <v>31.518203959377988</v>
      </c>
    </row>
    <row r="14" spans="1:10" x14ac:dyDescent="0.15">
      <c r="A14" t="s">
        <v>13</v>
      </c>
      <c r="B14" s="1" t="s">
        <v>10</v>
      </c>
      <c r="C14">
        <v>1</v>
      </c>
      <c r="D14">
        <v>29.857042312622099</v>
      </c>
      <c r="E14">
        <v>2.36368158225382</v>
      </c>
      <c r="F14">
        <f t="shared" si="0"/>
        <v>70.57254101491786</v>
      </c>
      <c r="G14">
        <v>31.427169799804702</v>
      </c>
      <c r="H14">
        <v>1.0393516726060199</v>
      </c>
      <c r="I14">
        <f t="shared" si="1"/>
        <v>32.663881496700412</v>
      </c>
      <c r="J14">
        <f t="shared" si="2"/>
        <v>37.908659518217448</v>
      </c>
    </row>
    <row r="15" spans="1:10" x14ac:dyDescent="0.15">
      <c r="A15" s="1" t="s">
        <v>13</v>
      </c>
      <c r="B15" s="1" t="s">
        <v>10</v>
      </c>
      <c r="C15">
        <v>2</v>
      </c>
      <c r="D15">
        <v>30.288743972778299</v>
      </c>
      <c r="E15">
        <v>2.36368158225382</v>
      </c>
      <c r="F15">
        <f t="shared" si="0"/>
        <v>71.592946278057468</v>
      </c>
      <c r="G15">
        <v>31.427169799804702</v>
      </c>
      <c r="H15">
        <v>1.0393516726060199</v>
      </c>
      <c r="I15">
        <f t="shared" si="1"/>
        <v>32.663881496700412</v>
      </c>
      <c r="J15">
        <f t="shared" si="2"/>
        <v>38.929064781357056</v>
      </c>
    </row>
    <row r="16" spans="1:10" x14ac:dyDescent="0.15">
      <c r="A16" s="1" t="s">
        <v>13</v>
      </c>
      <c r="B16" s="1" t="s">
        <v>10</v>
      </c>
      <c r="C16">
        <v>3</v>
      </c>
      <c r="D16">
        <v>29.830171585083001</v>
      </c>
      <c r="E16">
        <v>2.36368158225382</v>
      </c>
      <c r="F16">
        <f t="shared" si="0"/>
        <v>70.509027171131933</v>
      </c>
      <c r="G16">
        <v>31.427169799804702</v>
      </c>
      <c r="H16">
        <v>1.0393516726060199</v>
      </c>
      <c r="I16">
        <f t="shared" si="1"/>
        <v>32.663881496700412</v>
      </c>
      <c r="J16">
        <f t="shared" si="2"/>
        <v>37.845145674431521</v>
      </c>
    </row>
    <row r="17" spans="1:10" x14ac:dyDescent="0.15">
      <c r="A17" s="1" t="s">
        <v>13</v>
      </c>
      <c r="B17" s="1" t="s">
        <v>10</v>
      </c>
      <c r="C17">
        <v>4</v>
      </c>
      <c r="D17">
        <v>30.335748672485298</v>
      </c>
      <c r="E17">
        <v>2.36368158225382</v>
      </c>
      <c r="F17">
        <f t="shared" si="0"/>
        <v>71.704050421034268</v>
      </c>
      <c r="G17">
        <v>31.427169799804702</v>
      </c>
      <c r="H17">
        <v>1.0393516726060199</v>
      </c>
      <c r="I17">
        <f t="shared" si="1"/>
        <v>32.663881496700412</v>
      </c>
      <c r="J17">
        <f t="shared" si="2"/>
        <v>39.040168924333855</v>
      </c>
    </row>
    <row r="18" spans="1:10" x14ac:dyDescent="0.15">
      <c r="A18" t="s">
        <v>14</v>
      </c>
      <c r="B18" s="1" t="s">
        <v>10</v>
      </c>
      <c r="C18">
        <v>1</v>
      </c>
      <c r="D18">
        <v>28.834936141967798</v>
      </c>
      <c r="E18">
        <v>2.36368158225382</v>
      </c>
      <c r="F18">
        <f t="shared" ref="F18:F33" si="3">D18*E18</f>
        <v>68.1566074842343</v>
      </c>
      <c r="G18">
        <v>30.758046468099</v>
      </c>
      <c r="H18">
        <v>1.0393516726060199</v>
      </c>
      <c r="I18">
        <f t="shared" ref="I18:I33" si="4">G18*H18</f>
        <v>31.968427042712378</v>
      </c>
      <c r="J18">
        <f t="shared" ref="J18:J33" si="5">F18-I18</f>
        <v>36.188180441521922</v>
      </c>
    </row>
    <row r="19" spans="1:10" x14ac:dyDescent="0.15">
      <c r="A19" s="1" t="s">
        <v>14</v>
      </c>
      <c r="B19" s="1" t="s">
        <v>10</v>
      </c>
      <c r="C19">
        <v>2</v>
      </c>
      <c r="D19">
        <v>28.882175445556602</v>
      </c>
      <c r="E19">
        <v>2.36368158225382</v>
      </c>
      <c r="F19">
        <f t="shared" si="3"/>
        <v>68.268266156085659</v>
      </c>
      <c r="G19">
        <v>30.758046468099</v>
      </c>
      <c r="H19">
        <v>1.0393516726060199</v>
      </c>
      <c r="I19">
        <f t="shared" si="4"/>
        <v>31.968427042712378</v>
      </c>
      <c r="J19">
        <f t="shared" si="5"/>
        <v>36.299839113373281</v>
      </c>
    </row>
    <row r="20" spans="1:10" x14ac:dyDescent="0.15">
      <c r="A20" s="1" t="s">
        <v>14</v>
      </c>
      <c r="B20" s="1" t="s">
        <v>10</v>
      </c>
      <c r="C20">
        <v>3</v>
      </c>
      <c r="D20">
        <v>28.921064376831101</v>
      </c>
      <c r="E20">
        <v>2.36368158225382</v>
      </c>
      <c r="F20">
        <f t="shared" si="3"/>
        <v>68.360187206692729</v>
      </c>
      <c r="G20">
        <v>30.758046468099</v>
      </c>
      <c r="H20">
        <v>1.0393516726060199</v>
      </c>
      <c r="I20">
        <f t="shared" si="4"/>
        <v>31.968427042712378</v>
      </c>
      <c r="J20">
        <f t="shared" si="5"/>
        <v>36.391760163980351</v>
      </c>
    </row>
    <row r="21" spans="1:10" x14ac:dyDescent="0.15">
      <c r="A21" s="1" t="s">
        <v>14</v>
      </c>
      <c r="B21" s="1" t="s">
        <v>10</v>
      </c>
      <c r="C21">
        <v>4</v>
      </c>
      <c r="D21">
        <v>28.8175239562988</v>
      </c>
      <c r="E21">
        <v>2.36368158225382</v>
      </c>
      <c r="F21">
        <f t="shared" si="3"/>
        <v>68.115450621661708</v>
      </c>
      <c r="G21">
        <v>30.758046468099</v>
      </c>
      <c r="H21">
        <v>1.0393516726060199</v>
      </c>
      <c r="I21">
        <f t="shared" si="4"/>
        <v>31.968427042712378</v>
      </c>
      <c r="J21">
        <f t="shared" si="5"/>
        <v>36.14702357894933</v>
      </c>
    </row>
    <row r="22" spans="1:10" x14ac:dyDescent="0.15">
      <c r="A22" t="s">
        <v>15</v>
      </c>
      <c r="B22" s="1" t="s">
        <v>10</v>
      </c>
      <c r="C22">
        <v>1</v>
      </c>
      <c r="D22">
        <v>29.3006916046143</v>
      </c>
      <c r="E22">
        <v>2.36368158225382</v>
      </c>
      <c r="F22">
        <f t="shared" si="3"/>
        <v>69.257505093125943</v>
      </c>
      <c r="G22">
        <v>30.106639862060501</v>
      </c>
      <c r="H22">
        <v>1.0393516726060199</v>
      </c>
      <c r="I22">
        <f t="shared" si="4"/>
        <v>31.291386497179655</v>
      </c>
      <c r="J22">
        <f t="shared" si="5"/>
        <v>37.966118595946284</v>
      </c>
    </row>
    <row r="23" spans="1:10" x14ac:dyDescent="0.15">
      <c r="A23" s="1" t="s">
        <v>15</v>
      </c>
      <c r="B23" s="1" t="s">
        <v>10</v>
      </c>
      <c r="C23">
        <v>2</v>
      </c>
      <c r="D23">
        <v>29.304435729980501</v>
      </c>
      <c r="E23">
        <v>2.36368158225382</v>
      </c>
      <c r="F23">
        <f t="shared" si="3"/>
        <v>69.26635501329568</v>
      </c>
      <c r="G23">
        <v>30.106639862060501</v>
      </c>
      <c r="H23">
        <v>1.0393516726060199</v>
      </c>
      <c r="I23">
        <f t="shared" si="4"/>
        <v>31.291386497179655</v>
      </c>
      <c r="J23">
        <f t="shared" si="5"/>
        <v>37.974968516116022</v>
      </c>
    </row>
    <row r="24" spans="1:10" x14ac:dyDescent="0.15">
      <c r="A24" s="1" t="s">
        <v>15</v>
      </c>
      <c r="B24" s="1" t="s">
        <v>10</v>
      </c>
      <c r="C24">
        <v>3</v>
      </c>
      <c r="D24">
        <v>29.362888336181602</v>
      </c>
      <c r="E24">
        <v>2.36368158225382</v>
      </c>
      <c r="F24">
        <f t="shared" si="3"/>
        <v>69.404518362007963</v>
      </c>
      <c r="G24">
        <v>30.106639862060501</v>
      </c>
      <c r="H24">
        <v>1.0393516726060199</v>
      </c>
      <c r="I24">
        <f t="shared" si="4"/>
        <v>31.291386497179655</v>
      </c>
      <c r="J24">
        <f t="shared" si="5"/>
        <v>38.113131864828304</v>
      </c>
    </row>
    <row r="25" spans="1:10" x14ac:dyDescent="0.15">
      <c r="A25" s="1" t="s">
        <v>15</v>
      </c>
      <c r="B25" s="1" t="s">
        <v>10</v>
      </c>
      <c r="C25">
        <v>4</v>
      </c>
      <c r="D25">
        <v>29.2201538085937</v>
      </c>
      <c r="E25">
        <v>2.36368158225382</v>
      </c>
      <c r="F25">
        <f t="shared" si="3"/>
        <v>69.067139387996747</v>
      </c>
      <c r="G25">
        <v>30.106639862060501</v>
      </c>
      <c r="H25">
        <v>1.0393516726060199</v>
      </c>
      <c r="I25">
        <f t="shared" si="4"/>
        <v>31.291386497179655</v>
      </c>
      <c r="J25">
        <f t="shared" si="5"/>
        <v>37.775752890817088</v>
      </c>
    </row>
    <row r="26" spans="1:10" x14ac:dyDescent="0.15">
      <c r="A26" t="s">
        <v>16</v>
      </c>
      <c r="B26" s="1" t="s">
        <v>10</v>
      </c>
      <c r="C26">
        <v>1</v>
      </c>
      <c r="D26">
        <v>28.654525756835898</v>
      </c>
      <c r="E26">
        <v>2.36368158225382</v>
      </c>
      <c r="F26">
        <f t="shared" si="3"/>
        <v>67.73017477965071</v>
      </c>
      <c r="G26">
        <v>33.007617950439503</v>
      </c>
      <c r="H26">
        <v>1.0393516726060199</v>
      </c>
      <c r="I26">
        <f t="shared" si="4"/>
        <v>34.306522925529784</v>
      </c>
      <c r="J26">
        <f t="shared" si="5"/>
        <v>33.423651854120926</v>
      </c>
    </row>
    <row r="27" spans="1:10" x14ac:dyDescent="0.15">
      <c r="A27" s="1" t="s">
        <v>16</v>
      </c>
      <c r="B27" s="1" t="s">
        <v>10</v>
      </c>
      <c r="C27">
        <v>2</v>
      </c>
      <c r="D27">
        <v>28.9777526855469</v>
      </c>
      <c r="E27">
        <v>2.36368158225382</v>
      </c>
      <c r="F27">
        <f t="shared" si="3"/>
        <v>68.49418031793337</v>
      </c>
      <c r="G27">
        <v>33.007617950439503</v>
      </c>
      <c r="H27">
        <v>1.0393516726060199</v>
      </c>
      <c r="I27">
        <f t="shared" si="4"/>
        <v>34.306522925529784</v>
      </c>
      <c r="J27">
        <f t="shared" si="5"/>
        <v>34.187657392403587</v>
      </c>
    </row>
    <row r="28" spans="1:10" x14ac:dyDescent="0.15">
      <c r="A28" s="1" t="s">
        <v>16</v>
      </c>
      <c r="B28" s="1" t="s">
        <v>10</v>
      </c>
      <c r="C28">
        <v>3</v>
      </c>
      <c r="D28">
        <v>28.8672885894775</v>
      </c>
      <c r="E28">
        <v>2.36368158225382</v>
      </c>
      <c r="F28">
        <f t="shared" si="3"/>
        <v>68.233078368553819</v>
      </c>
      <c r="G28">
        <v>33.007617950439503</v>
      </c>
      <c r="H28">
        <v>1.0393516726060199</v>
      </c>
      <c r="I28">
        <f t="shared" si="4"/>
        <v>34.306522925529784</v>
      </c>
      <c r="J28">
        <f t="shared" si="5"/>
        <v>33.926555443024036</v>
      </c>
    </row>
    <row r="29" spans="1:10" x14ac:dyDescent="0.15">
      <c r="A29" s="1" t="s">
        <v>16</v>
      </c>
      <c r="B29" s="1" t="s">
        <v>10</v>
      </c>
      <c r="C29">
        <v>4</v>
      </c>
      <c r="D29">
        <v>28.945529937744102</v>
      </c>
      <c r="E29">
        <v>2.36368158225382</v>
      </c>
      <c r="F29">
        <f t="shared" si="3"/>
        <v>68.418016002422291</v>
      </c>
      <c r="G29">
        <v>33.007617950439503</v>
      </c>
      <c r="H29">
        <v>1.0393516726060199</v>
      </c>
      <c r="I29">
        <f t="shared" si="4"/>
        <v>34.306522925529784</v>
      </c>
      <c r="J29">
        <f t="shared" si="5"/>
        <v>34.111493076892508</v>
      </c>
    </row>
    <row r="30" spans="1:10" x14ac:dyDescent="0.15">
      <c r="A30" t="s">
        <v>17</v>
      </c>
      <c r="B30" s="1" t="s">
        <v>10</v>
      </c>
      <c r="C30">
        <v>1</v>
      </c>
      <c r="D30">
        <v>28.760190963745099</v>
      </c>
      <c r="E30">
        <v>2.36368158225382</v>
      </c>
      <c r="F30">
        <f t="shared" si="3"/>
        <v>67.979933683107035</v>
      </c>
      <c r="G30">
        <v>30.423305511474599</v>
      </c>
      <c r="H30">
        <v>1.0393516726060199</v>
      </c>
      <c r="I30">
        <f t="shared" si="4"/>
        <v>31.620513469555068</v>
      </c>
      <c r="J30">
        <f t="shared" si="5"/>
        <v>36.359420213551971</v>
      </c>
    </row>
    <row r="31" spans="1:10" x14ac:dyDescent="0.15">
      <c r="A31" s="1" t="s">
        <v>17</v>
      </c>
      <c r="B31" s="1" t="s">
        <v>10</v>
      </c>
      <c r="C31">
        <v>2</v>
      </c>
      <c r="D31">
        <v>28.887147903442401</v>
      </c>
      <c r="E31">
        <v>2.36368158225382</v>
      </c>
      <c r="F31">
        <f t="shared" si="3"/>
        <v>68.280019463208845</v>
      </c>
      <c r="G31">
        <v>30.423305511474599</v>
      </c>
      <c r="H31">
        <v>1.0393516726060199</v>
      </c>
      <c r="I31">
        <f t="shared" si="4"/>
        <v>31.620513469555068</v>
      </c>
      <c r="J31">
        <f t="shared" si="5"/>
        <v>36.659505993653781</v>
      </c>
    </row>
    <row r="32" spans="1:10" x14ac:dyDescent="0.15">
      <c r="A32" s="1" t="s">
        <v>17</v>
      </c>
      <c r="B32" s="1" t="s">
        <v>10</v>
      </c>
      <c r="C32">
        <v>3</v>
      </c>
      <c r="D32">
        <v>28.830644607543899</v>
      </c>
      <c r="E32">
        <v>2.36368158225382</v>
      </c>
      <c r="F32">
        <f t="shared" si="3"/>
        <v>68.146463663356926</v>
      </c>
      <c r="G32">
        <v>30.423305511474599</v>
      </c>
      <c r="H32">
        <v>1.0393516726060199</v>
      </c>
      <c r="I32">
        <f t="shared" si="4"/>
        <v>31.620513469555068</v>
      </c>
      <c r="J32">
        <f t="shared" si="5"/>
        <v>36.525950193801862</v>
      </c>
    </row>
    <row r="33" spans="1:10" x14ac:dyDescent="0.15">
      <c r="A33" s="1" t="s">
        <v>17</v>
      </c>
      <c r="B33" s="1" t="s">
        <v>10</v>
      </c>
      <c r="C33">
        <v>4</v>
      </c>
      <c r="D33">
        <v>28.825994491577099</v>
      </c>
      <c r="E33">
        <v>2.36368158225382</v>
      </c>
      <c r="F33">
        <f t="shared" si="3"/>
        <v>68.135472269890855</v>
      </c>
      <c r="G33">
        <v>30.423305511474599</v>
      </c>
      <c r="H33">
        <v>1.0393516726060199</v>
      </c>
      <c r="I33">
        <f t="shared" si="4"/>
        <v>31.620513469555068</v>
      </c>
      <c r="J33">
        <f t="shared" si="5"/>
        <v>36.514958800335791</v>
      </c>
    </row>
    <row r="34" spans="1:10" x14ac:dyDescent="0.15">
      <c r="A34" t="s">
        <v>18</v>
      </c>
      <c r="B34" s="1" t="s">
        <v>10</v>
      </c>
      <c r="C34">
        <v>1</v>
      </c>
      <c r="D34">
        <v>29.0269069671631</v>
      </c>
      <c r="E34">
        <v>2.36368158225382</v>
      </c>
      <c r="F34">
        <f t="shared" ref="F34:F41" si="6">D34*E34</f>
        <v>68.610365388078506</v>
      </c>
      <c r="G34">
        <v>31.117161432902002</v>
      </c>
      <c r="H34">
        <v>1.0393516726060199</v>
      </c>
      <c r="I34">
        <f t="shared" ref="I34:I41" si="7">G34*H34</f>
        <v>32.341673782038228</v>
      </c>
      <c r="J34">
        <f t="shared" ref="J34:J41" si="8">F34-I34</f>
        <v>36.268691606040278</v>
      </c>
    </row>
    <row r="35" spans="1:10" x14ac:dyDescent="0.15">
      <c r="A35" s="1" t="s">
        <v>18</v>
      </c>
      <c r="B35" s="1" t="s">
        <v>10</v>
      </c>
      <c r="C35">
        <v>2</v>
      </c>
      <c r="D35">
        <v>29.028247833251999</v>
      </c>
      <c r="E35">
        <v>2.36368158225382</v>
      </c>
      <c r="F35">
        <f t="shared" si="6"/>
        <v>68.613534768557102</v>
      </c>
      <c r="G35">
        <v>31.117161432902002</v>
      </c>
      <c r="H35">
        <v>1.0393516726060199</v>
      </c>
      <c r="I35">
        <f t="shared" si="7"/>
        <v>32.341673782038228</v>
      </c>
      <c r="J35">
        <f t="shared" si="8"/>
        <v>36.271860986518874</v>
      </c>
    </row>
    <row r="36" spans="1:10" x14ac:dyDescent="0.15">
      <c r="A36" s="1" t="s">
        <v>18</v>
      </c>
      <c r="B36" s="1" t="s">
        <v>10</v>
      </c>
      <c r="C36">
        <v>3</v>
      </c>
      <c r="D36">
        <v>29.818550109863299</v>
      </c>
      <c r="E36">
        <v>2.36368158225382</v>
      </c>
      <c r="F36">
        <f t="shared" si="6"/>
        <v>70.481557704196504</v>
      </c>
      <c r="G36">
        <v>31.117161432902002</v>
      </c>
      <c r="H36">
        <v>1.0393516726060199</v>
      </c>
      <c r="I36">
        <f t="shared" si="7"/>
        <v>32.341673782038228</v>
      </c>
      <c r="J36">
        <f t="shared" si="8"/>
        <v>38.139883922158276</v>
      </c>
    </row>
    <row r="37" spans="1:10" x14ac:dyDescent="0.15">
      <c r="A37" s="1" t="s">
        <v>18</v>
      </c>
      <c r="B37" s="1" t="s">
        <v>10</v>
      </c>
      <c r="C37">
        <v>4</v>
      </c>
      <c r="D37">
        <v>28.976474761962901</v>
      </c>
      <c r="E37">
        <v>2.36368158225382</v>
      </c>
      <c r="F37">
        <f t="shared" si="6"/>
        <v>68.491159713494355</v>
      </c>
      <c r="G37">
        <v>31.117161432902002</v>
      </c>
      <c r="H37">
        <v>1.0393516726060199</v>
      </c>
      <c r="I37">
        <f t="shared" si="7"/>
        <v>32.341673782038228</v>
      </c>
      <c r="J37">
        <f t="shared" si="8"/>
        <v>36.149485931456127</v>
      </c>
    </row>
    <row r="38" spans="1:10" x14ac:dyDescent="0.15">
      <c r="A38" t="s">
        <v>19</v>
      </c>
      <c r="B38" s="1" t="s">
        <v>10</v>
      </c>
      <c r="C38">
        <v>1</v>
      </c>
      <c r="D38">
        <v>30.5405597686768</v>
      </c>
      <c r="E38">
        <v>2.36368158225382</v>
      </c>
      <c r="F38">
        <f t="shared" si="6"/>
        <v>72.188158636943342</v>
      </c>
      <c r="G38">
        <v>34.245409647623703</v>
      </c>
      <c r="H38">
        <v>1.0393516726060199</v>
      </c>
      <c r="I38">
        <f t="shared" si="7"/>
        <v>35.593023796336027</v>
      </c>
      <c r="J38">
        <f t="shared" si="8"/>
        <v>36.595134840607315</v>
      </c>
    </row>
    <row r="39" spans="1:10" x14ac:dyDescent="0.15">
      <c r="A39" s="1" t="s">
        <v>19</v>
      </c>
      <c r="B39" s="1" t="s">
        <v>10</v>
      </c>
      <c r="C39">
        <v>2</v>
      </c>
      <c r="D39">
        <v>30.882993698120099</v>
      </c>
      <c r="E39">
        <v>2.36368158225382</v>
      </c>
      <c r="F39">
        <f t="shared" si="6"/>
        <v>72.997563409107272</v>
      </c>
      <c r="G39">
        <v>34.245409647623703</v>
      </c>
      <c r="H39">
        <v>1.0393516726060199</v>
      </c>
      <c r="I39">
        <f t="shared" si="7"/>
        <v>35.593023796336027</v>
      </c>
      <c r="J39">
        <f t="shared" si="8"/>
        <v>37.404539612771245</v>
      </c>
    </row>
    <row r="40" spans="1:10" x14ac:dyDescent="0.15">
      <c r="A40" s="1" t="s">
        <v>19</v>
      </c>
      <c r="B40" s="1" t="s">
        <v>10</v>
      </c>
      <c r="C40">
        <v>3</v>
      </c>
      <c r="D40">
        <v>30.530708312988299</v>
      </c>
      <c r="E40">
        <v>2.36368158225382</v>
      </c>
      <c r="F40">
        <f t="shared" si="6"/>
        <v>72.164872932574042</v>
      </c>
      <c r="G40">
        <v>34.245409647623703</v>
      </c>
      <c r="H40">
        <v>1.0393516726060199</v>
      </c>
      <c r="I40">
        <f t="shared" si="7"/>
        <v>35.593023796336027</v>
      </c>
      <c r="J40">
        <f t="shared" si="8"/>
        <v>36.571849136238015</v>
      </c>
    </row>
    <row r="41" spans="1:10" x14ac:dyDescent="0.15">
      <c r="A41" s="1" t="s">
        <v>19</v>
      </c>
      <c r="B41" s="1" t="s">
        <v>10</v>
      </c>
      <c r="C41">
        <v>4</v>
      </c>
      <c r="D41">
        <v>30.372961044311499</v>
      </c>
      <c r="E41">
        <v>2.36368158225382</v>
      </c>
      <c r="F41">
        <f t="shared" si="6"/>
        <v>71.79200861895184</v>
      </c>
      <c r="G41">
        <v>34.245409647623703</v>
      </c>
      <c r="H41">
        <v>1.0393516726060199</v>
      </c>
      <c r="I41">
        <f t="shared" si="7"/>
        <v>35.593023796336027</v>
      </c>
      <c r="J41">
        <f t="shared" si="8"/>
        <v>36.19898482261581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110" zoomScaleNormal="110" workbookViewId="0">
      <selection activeCell="M3" sqref="M3"/>
    </sheetView>
  </sheetViews>
  <sheetFormatPr baseColWidth="10" defaultColWidth="9.1640625" defaultRowHeight="13" x14ac:dyDescent="0.15"/>
  <cols>
    <col min="14" max="14" width="12.1640625" customWidth="1"/>
  </cols>
  <sheetData>
    <row r="1" spans="1:13" x14ac:dyDescent="0.15">
      <c r="A1" s="2" t="s">
        <v>0</v>
      </c>
      <c r="B1" s="2" t="s">
        <v>1</v>
      </c>
      <c r="C1" s="2" t="s">
        <v>2</v>
      </c>
      <c r="D1" s="3" t="s">
        <v>20</v>
      </c>
      <c r="E1" s="3" t="s">
        <v>21</v>
      </c>
      <c r="F1" s="4" t="s">
        <v>22</v>
      </c>
      <c r="G1" s="4" t="s">
        <v>23</v>
      </c>
      <c r="H1" s="3" t="s">
        <v>24</v>
      </c>
      <c r="I1" s="3" t="s">
        <v>25</v>
      </c>
      <c r="J1" s="5" t="s">
        <v>26</v>
      </c>
    </row>
    <row r="2" spans="1:13" x14ac:dyDescent="0.15">
      <c r="A2" t="s">
        <v>11</v>
      </c>
      <c r="B2" s="1" t="s">
        <v>10</v>
      </c>
      <c r="C2">
        <v>1</v>
      </c>
      <c r="D2">
        <v>33.734411834982701</v>
      </c>
      <c r="E2">
        <v>33.9432020576591</v>
      </c>
      <c r="F2">
        <f t="shared" ref="F2:F17" si="0">D2-E2</f>
        <v>-0.20879022267639868</v>
      </c>
      <c r="G2">
        <f t="shared" ref="G2:G17" si="1">2^-F2</f>
        <v>1.1557186452634902</v>
      </c>
      <c r="H2" s="7">
        <f>AVERAGE(G2:G5)</f>
        <v>1.5376977771328202</v>
      </c>
      <c r="I2" s="7">
        <f>STDEV(G2:G5)</f>
        <v>0.34184009447897107</v>
      </c>
      <c r="J2" s="7">
        <f>I2/SQRT(4)</f>
        <v>0.17092004723948553</v>
      </c>
      <c r="L2" s="2"/>
      <c r="M2" s="2"/>
    </row>
    <row r="3" spans="1:13" x14ac:dyDescent="0.15">
      <c r="A3" s="1" t="s">
        <v>11</v>
      </c>
      <c r="B3" s="1" t="s">
        <v>10</v>
      </c>
      <c r="C3">
        <v>2</v>
      </c>
      <c r="D3">
        <v>34.498417373265397</v>
      </c>
      <c r="E3">
        <v>35.165009503042299</v>
      </c>
      <c r="F3">
        <f t="shared" si="0"/>
        <v>-0.66659212977690174</v>
      </c>
      <c r="G3">
        <f t="shared" si="1"/>
        <v>1.5873190409558782</v>
      </c>
      <c r="H3" s="7"/>
      <c r="I3" s="7"/>
      <c r="J3" s="7"/>
    </row>
    <row r="4" spans="1:13" x14ac:dyDescent="0.15">
      <c r="A4" s="1" t="s">
        <v>11</v>
      </c>
      <c r="B4" s="1" t="s">
        <v>10</v>
      </c>
      <c r="C4">
        <v>3</v>
      </c>
      <c r="D4">
        <v>34.237315423885804</v>
      </c>
      <c r="E4">
        <v>34.7561549129478</v>
      </c>
      <c r="F4">
        <f t="shared" si="0"/>
        <v>-0.51883948906199606</v>
      </c>
      <c r="G4">
        <f t="shared" si="1"/>
        <v>1.4328022312182471</v>
      </c>
      <c r="H4" s="7"/>
      <c r="I4" s="7"/>
      <c r="J4" s="7"/>
    </row>
    <row r="5" spans="1:13" x14ac:dyDescent="0.15">
      <c r="A5" s="1" t="s">
        <v>11</v>
      </c>
      <c r="B5" s="1" t="s">
        <v>10</v>
      </c>
      <c r="C5">
        <v>4</v>
      </c>
      <c r="D5">
        <v>34.422253057754297</v>
      </c>
      <c r="E5">
        <v>35.404070056746697</v>
      </c>
      <c r="F5">
        <f t="shared" si="0"/>
        <v>-0.98181699899240016</v>
      </c>
      <c r="G5">
        <f t="shared" si="1"/>
        <v>1.9749511910936652</v>
      </c>
      <c r="H5" s="7"/>
      <c r="I5" s="7"/>
      <c r="J5" s="7"/>
    </row>
    <row r="6" spans="1:13" x14ac:dyDescent="0.15">
      <c r="A6" t="s">
        <v>12</v>
      </c>
      <c r="B6" s="1" t="s">
        <v>10</v>
      </c>
      <c r="C6">
        <v>1</v>
      </c>
      <c r="D6">
        <v>31.441701516504502</v>
      </c>
      <c r="E6">
        <v>33.9432020576591</v>
      </c>
      <c r="F6">
        <f t="shared" si="0"/>
        <v>-2.5015005411545985</v>
      </c>
      <c r="G6">
        <f t="shared" si="1"/>
        <v>5.6627409810899234</v>
      </c>
      <c r="H6" s="7">
        <f>AVERAGE(G6:G9)</f>
        <v>10.67645336239211</v>
      </c>
      <c r="I6" s="7">
        <f>STDEV(G6:G9)</f>
        <v>4.2694233677340394</v>
      </c>
      <c r="J6" s="7">
        <f>I6/SQRT(4)</f>
        <v>2.1347116838670197</v>
      </c>
    </row>
    <row r="7" spans="1:13" x14ac:dyDescent="0.15">
      <c r="A7" s="1" t="s">
        <v>12</v>
      </c>
      <c r="B7" s="1" t="s">
        <v>10</v>
      </c>
      <c r="C7">
        <v>2</v>
      </c>
      <c r="D7">
        <v>31.398723274538899</v>
      </c>
      <c r="E7">
        <v>35.165009503042299</v>
      </c>
      <c r="F7">
        <f t="shared" si="0"/>
        <v>-3.7662862285034002</v>
      </c>
      <c r="G7">
        <f t="shared" si="1"/>
        <v>13.607085918409259</v>
      </c>
      <c r="H7" s="7"/>
      <c r="I7" s="7"/>
      <c r="J7" s="7"/>
    </row>
    <row r="8" spans="1:13" x14ac:dyDescent="0.15">
      <c r="A8" s="1" t="s">
        <v>12</v>
      </c>
      <c r="B8" s="1" t="s">
        <v>10</v>
      </c>
      <c r="C8">
        <v>3</v>
      </c>
      <c r="D8">
        <v>31.642954922708402</v>
      </c>
      <c r="E8">
        <v>34.7561549129478</v>
      </c>
      <c r="F8">
        <f t="shared" si="0"/>
        <v>-3.1131999902393979</v>
      </c>
      <c r="G8">
        <f t="shared" si="1"/>
        <v>8.6529975263593357</v>
      </c>
      <c r="H8" s="7"/>
      <c r="I8" s="7"/>
      <c r="J8" s="7"/>
    </row>
    <row r="9" spans="1:13" x14ac:dyDescent="0.15">
      <c r="A9" s="1" t="s">
        <v>12</v>
      </c>
      <c r="B9" s="1" t="s">
        <v>10</v>
      </c>
      <c r="C9">
        <v>4</v>
      </c>
      <c r="D9">
        <v>31.518203959377999</v>
      </c>
      <c r="E9">
        <v>35.404070056746697</v>
      </c>
      <c r="F9">
        <f t="shared" si="0"/>
        <v>-3.885866097368698</v>
      </c>
      <c r="G9">
        <f t="shared" si="1"/>
        <v>14.78298902370992</v>
      </c>
      <c r="H9" s="7"/>
      <c r="I9" s="7"/>
      <c r="J9" s="7"/>
    </row>
    <row r="10" spans="1:13" x14ac:dyDescent="0.15">
      <c r="A10" t="s">
        <v>13</v>
      </c>
      <c r="B10" s="1" t="s">
        <v>10</v>
      </c>
      <c r="C10">
        <v>1</v>
      </c>
      <c r="D10">
        <v>37.908659518217398</v>
      </c>
      <c r="E10">
        <v>33.9432020576591</v>
      </c>
      <c r="F10">
        <f t="shared" si="0"/>
        <v>3.965457460558298</v>
      </c>
      <c r="G10">
        <f t="shared" si="1"/>
        <v>6.4014500023524545E-2</v>
      </c>
      <c r="H10" s="7">
        <f>AVERAGE(G10:G13)</f>
        <v>8.3893299446469199E-2</v>
      </c>
      <c r="I10" s="7">
        <f>STDEV(G10:G13)</f>
        <v>2.3408895111829479E-2</v>
      </c>
      <c r="J10" s="7">
        <f>I10/SQRT(4)</f>
        <v>1.1704447555914739E-2</v>
      </c>
    </row>
    <row r="11" spans="1:13" x14ac:dyDescent="0.15">
      <c r="A11" s="1" t="s">
        <v>13</v>
      </c>
      <c r="B11" s="1" t="s">
        <v>10</v>
      </c>
      <c r="C11">
        <v>2</v>
      </c>
      <c r="D11">
        <v>38.929064781357098</v>
      </c>
      <c r="E11">
        <v>35.165009503042299</v>
      </c>
      <c r="F11">
        <f t="shared" si="0"/>
        <v>3.7640552783147996</v>
      </c>
      <c r="G11">
        <f t="shared" si="1"/>
        <v>7.3604854051475085E-2</v>
      </c>
      <c r="H11" s="7"/>
      <c r="I11" s="7"/>
      <c r="J11" s="7"/>
    </row>
    <row r="12" spans="1:13" x14ac:dyDescent="0.15">
      <c r="A12" s="1" t="s">
        <v>13</v>
      </c>
      <c r="B12" s="1" t="s">
        <v>10</v>
      </c>
      <c r="C12">
        <v>3</v>
      </c>
      <c r="D12">
        <v>37.8451456744315</v>
      </c>
      <c r="E12">
        <v>34.7561549129478</v>
      </c>
      <c r="F12">
        <f t="shared" si="0"/>
        <v>3.0889907614837</v>
      </c>
      <c r="G12">
        <f t="shared" si="1"/>
        <v>0.11752252788454615</v>
      </c>
      <c r="H12" s="7"/>
      <c r="I12" s="7"/>
      <c r="J12" s="7"/>
    </row>
    <row r="13" spans="1:13" x14ac:dyDescent="0.15">
      <c r="A13" s="1" t="s">
        <v>13</v>
      </c>
      <c r="B13" s="1" t="s">
        <v>10</v>
      </c>
      <c r="C13">
        <v>4</v>
      </c>
      <c r="D13">
        <v>39.040168924333898</v>
      </c>
      <c r="E13">
        <v>35.404070056746697</v>
      </c>
      <c r="F13">
        <f t="shared" si="0"/>
        <v>3.6360988675872008</v>
      </c>
      <c r="G13">
        <f t="shared" si="1"/>
        <v>8.0431315826330979E-2</v>
      </c>
      <c r="H13" s="7"/>
      <c r="I13" s="7"/>
      <c r="J13" s="7"/>
    </row>
    <row r="14" spans="1:13" x14ac:dyDescent="0.15">
      <c r="A14" t="s">
        <v>14</v>
      </c>
      <c r="B14" s="1" t="s">
        <v>10</v>
      </c>
      <c r="C14">
        <v>1</v>
      </c>
      <c r="D14">
        <v>36.188180441521901</v>
      </c>
      <c r="E14">
        <v>33.9432020576591</v>
      </c>
      <c r="F14">
        <f t="shared" si="0"/>
        <v>2.2449783838628008</v>
      </c>
      <c r="G14">
        <f t="shared" si="1"/>
        <v>0.21095710981391541</v>
      </c>
      <c r="H14" s="7">
        <f>AVERAGE(G14:G17)</f>
        <v>0.39642400472273154</v>
      </c>
      <c r="I14" s="7">
        <f>STDEV(G14:G17)</f>
        <v>0.16720825209108703</v>
      </c>
      <c r="J14" s="7">
        <f>I14/SQRT(4)</f>
        <v>8.3604126045543514E-2</v>
      </c>
    </row>
    <row r="15" spans="1:13" x14ac:dyDescent="0.15">
      <c r="A15" s="1" t="s">
        <v>14</v>
      </c>
      <c r="B15" s="1" t="s">
        <v>10</v>
      </c>
      <c r="C15">
        <v>2</v>
      </c>
      <c r="D15">
        <v>36.299839113373302</v>
      </c>
      <c r="E15">
        <v>35.165009503042299</v>
      </c>
      <c r="F15">
        <f t="shared" si="0"/>
        <v>1.1348296103310034</v>
      </c>
      <c r="G15">
        <f t="shared" si="1"/>
        <v>0.45538869735618531</v>
      </c>
      <c r="H15" s="7"/>
      <c r="I15" s="7"/>
      <c r="J15" s="7"/>
    </row>
    <row r="16" spans="1:13" x14ac:dyDescent="0.15">
      <c r="A16" s="1" t="s">
        <v>14</v>
      </c>
      <c r="B16" s="1" t="s">
        <v>10</v>
      </c>
      <c r="C16">
        <v>3</v>
      </c>
      <c r="D16">
        <v>36.391760163980301</v>
      </c>
      <c r="E16">
        <v>34.7561549129478</v>
      </c>
      <c r="F16">
        <f t="shared" si="0"/>
        <v>1.6356052510325014</v>
      </c>
      <c r="G16">
        <f t="shared" si="1"/>
        <v>0.32183536009139391</v>
      </c>
      <c r="H16" s="7"/>
      <c r="I16" s="7"/>
      <c r="J16" s="7"/>
    </row>
    <row r="17" spans="1:10" x14ac:dyDescent="0.15">
      <c r="A17" s="1" t="s">
        <v>14</v>
      </c>
      <c r="B17" s="1" t="s">
        <v>10</v>
      </c>
      <c r="C17">
        <v>4</v>
      </c>
      <c r="D17">
        <v>36.147023578949302</v>
      </c>
      <c r="E17">
        <v>35.404070056746697</v>
      </c>
      <c r="F17">
        <f t="shared" si="0"/>
        <v>0.74295352220260469</v>
      </c>
      <c r="G17">
        <f t="shared" si="1"/>
        <v>0.59751485162943152</v>
      </c>
      <c r="H17" s="7"/>
      <c r="I17" s="7"/>
      <c r="J17" s="7"/>
    </row>
    <row r="18" spans="1:10" x14ac:dyDescent="0.15">
      <c r="A18" t="s">
        <v>16</v>
      </c>
      <c r="B18" s="1" t="s">
        <v>10</v>
      </c>
      <c r="C18">
        <v>1</v>
      </c>
      <c r="D18">
        <v>33.423651854120898</v>
      </c>
      <c r="E18">
        <v>37.966118595946298</v>
      </c>
      <c r="F18">
        <f t="shared" ref="F18:F33" si="2">D18-E18</f>
        <v>-4.5424667418254003</v>
      </c>
      <c r="G18">
        <f t="shared" ref="G18:G33" si="3">2^-F18</f>
        <v>23.303370689254749</v>
      </c>
      <c r="H18" s="7">
        <f>AVERAGE(G18:G21)</f>
        <v>16.999301707483298</v>
      </c>
      <c r="I18" s="7">
        <f>STDEV(G18:G21)</f>
        <v>4.8328623712682335</v>
      </c>
      <c r="J18" s="7">
        <f>I18/SQRT(4)</f>
        <v>2.4164311856341167</v>
      </c>
    </row>
    <row r="19" spans="1:10" x14ac:dyDescent="0.15">
      <c r="A19" s="1" t="s">
        <v>16</v>
      </c>
      <c r="B19" s="1" t="s">
        <v>10</v>
      </c>
      <c r="C19">
        <v>2</v>
      </c>
      <c r="D19">
        <v>34.187657392403601</v>
      </c>
      <c r="E19">
        <v>37.974968516116</v>
      </c>
      <c r="F19">
        <f t="shared" si="2"/>
        <v>-3.7873111237123993</v>
      </c>
      <c r="G19">
        <f t="shared" si="3"/>
        <v>13.80683869887743</v>
      </c>
      <c r="H19" s="7"/>
      <c r="I19" s="7"/>
      <c r="J19" s="7"/>
    </row>
    <row r="20" spans="1:10" x14ac:dyDescent="0.15">
      <c r="A20" s="1" t="s">
        <v>16</v>
      </c>
      <c r="B20" s="1" t="s">
        <v>10</v>
      </c>
      <c r="C20">
        <v>3</v>
      </c>
      <c r="D20">
        <v>33.926555443024</v>
      </c>
      <c r="E20">
        <v>38.113131864828297</v>
      </c>
      <c r="F20">
        <f t="shared" si="2"/>
        <v>-4.1865764218042969</v>
      </c>
      <c r="G20">
        <f t="shared" si="3"/>
        <v>18.208957493373109</v>
      </c>
      <c r="H20" s="7"/>
      <c r="I20" s="7"/>
      <c r="J20" s="7"/>
    </row>
    <row r="21" spans="1:10" x14ac:dyDescent="0.15">
      <c r="A21" s="1" t="s">
        <v>16</v>
      </c>
      <c r="B21" s="1" t="s">
        <v>10</v>
      </c>
      <c r="C21">
        <v>4</v>
      </c>
      <c r="D21">
        <v>34.111493076892501</v>
      </c>
      <c r="E21">
        <v>37.775752890817103</v>
      </c>
      <c r="F21">
        <f t="shared" si="2"/>
        <v>-3.6642598139246019</v>
      </c>
      <c r="G21">
        <f t="shared" si="3"/>
        <v>12.678039948427916</v>
      </c>
      <c r="H21" s="7"/>
      <c r="I21" s="7"/>
      <c r="J21" s="7"/>
    </row>
    <row r="22" spans="1:10" x14ac:dyDescent="0.15">
      <c r="A22" t="s">
        <v>17</v>
      </c>
      <c r="B22" s="1" t="s">
        <v>10</v>
      </c>
      <c r="C22">
        <v>1</v>
      </c>
      <c r="D22">
        <v>36.359420213551999</v>
      </c>
      <c r="E22">
        <v>37.966118595946298</v>
      </c>
      <c r="F22">
        <f t="shared" si="2"/>
        <v>-1.6066983823942991</v>
      </c>
      <c r="G22">
        <f t="shared" si="3"/>
        <v>3.0455406956816851</v>
      </c>
      <c r="H22" s="7">
        <f>AVERAGE(G22:G25)</f>
        <v>2.7338139937605233</v>
      </c>
      <c r="I22" s="7">
        <f>STDEV(G22:G25)</f>
        <v>0.33885191654617658</v>
      </c>
      <c r="J22" s="7">
        <f>I22/SQRT(4)</f>
        <v>0.16942595827308829</v>
      </c>
    </row>
    <row r="23" spans="1:10" x14ac:dyDescent="0.15">
      <c r="A23" s="1" t="s">
        <v>17</v>
      </c>
      <c r="B23" s="1" t="s">
        <v>10</v>
      </c>
      <c r="C23">
        <v>2</v>
      </c>
      <c r="D23">
        <v>36.659505993653802</v>
      </c>
      <c r="E23">
        <v>37.974968516116</v>
      </c>
      <c r="F23">
        <f t="shared" si="2"/>
        <v>-1.3154625224621981</v>
      </c>
      <c r="G23">
        <f t="shared" si="3"/>
        <v>2.4888210851423294</v>
      </c>
      <c r="H23" s="7"/>
      <c r="I23" s="7"/>
      <c r="J23" s="7"/>
    </row>
    <row r="24" spans="1:10" x14ac:dyDescent="0.15">
      <c r="A24" s="1" t="s">
        <v>17</v>
      </c>
      <c r="B24" s="1" t="s">
        <v>10</v>
      </c>
      <c r="C24">
        <v>3</v>
      </c>
      <c r="D24">
        <v>36.525950193801897</v>
      </c>
      <c r="E24">
        <v>38.113131864828297</v>
      </c>
      <c r="F24">
        <f t="shared" si="2"/>
        <v>-1.5871816710264</v>
      </c>
      <c r="G24">
        <f t="shared" si="3"/>
        <v>3.0046181858838392</v>
      </c>
      <c r="H24" s="7"/>
      <c r="I24" s="7"/>
      <c r="J24" s="7"/>
    </row>
    <row r="25" spans="1:10" x14ac:dyDescent="0.15">
      <c r="A25" s="1" t="s">
        <v>17</v>
      </c>
      <c r="B25" s="1" t="s">
        <v>10</v>
      </c>
      <c r="C25">
        <v>4</v>
      </c>
      <c r="D25">
        <v>36.514958800335798</v>
      </c>
      <c r="E25">
        <v>37.775752890817103</v>
      </c>
      <c r="F25">
        <f t="shared" si="2"/>
        <v>-1.2607940904813049</v>
      </c>
      <c r="G25">
        <f t="shared" si="3"/>
        <v>2.3962760083342411</v>
      </c>
      <c r="H25" s="7"/>
      <c r="I25" s="7"/>
      <c r="J25" s="7"/>
    </row>
    <row r="26" spans="1:10" x14ac:dyDescent="0.15">
      <c r="A26" t="s">
        <v>18</v>
      </c>
      <c r="B26" s="1" t="s">
        <v>10</v>
      </c>
      <c r="C26">
        <v>1</v>
      </c>
      <c r="D26">
        <v>36.268691606040299</v>
      </c>
      <c r="E26">
        <v>37.966118595946298</v>
      </c>
      <c r="F26">
        <f t="shared" si="2"/>
        <v>-1.6974269899059991</v>
      </c>
      <c r="G26">
        <f t="shared" si="3"/>
        <v>3.2432202231796747</v>
      </c>
      <c r="H26" s="7">
        <f>AVERAGE(G26:G29)</f>
        <v>2.6419987342630757</v>
      </c>
      <c r="I26" s="7">
        <f>STDEV(G26:G29)</f>
        <v>1.1095733083289321</v>
      </c>
      <c r="J26" s="7">
        <f>I26/SQRT(4)</f>
        <v>0.55478665416446604</v>
      </c>
    </row>
    <row r="27" spans="1:10" x14ac:dyDescent="0.15">
      <c r="A27" s="1" t="s">
        <v>18</v>
      </c>
      <c r="B27" s="1" t="s">
        <v>10</v>
      </c>
      <c r="C27">
        <v>2</v>
      </c>
      <c r="D27">
        <v>36.271860986518902</v>
      </c>
      <c r="E27">
        <v>37.974968516116</v>
      </c>
      <c r="F27">
        <f t="shared" si="2"/>
        <v>-1.7031075295970979</v>
      </c>
      <c r="G27">
        <f t="shared" si="3"/>
        <v>3.2560154145602609</v>
      </c>
      <c r="H27" s="7"/>
      <c r="I27" s="7"/>
      <c r="J27" s="7"/>
    </row>
    <row r="28" spans="1:10" x14ac:dyDescent="0.15">
      <c r="A28" s="1" t="s">
        <v>18</v>
      </c>
      <c r="B28" s="1" t="s">
        <v>10</v>
      </c>
      <c r="C28">
        <v>3</v>
      </c>
      <c r="D28">
        <v>38.139883922158297</v>
      </c>
      <c r="E28">
        <v>38.113131864828297</v>
      </c>
      <c r="F28">
        <f t="shared" si="2"/>
        <v>2.6752057330000412E-2</v>
      </c>
      <c r="G28">
        <f t="shared" si="3"/>
        <v>0.98162775265178104</v>
      </c>
      <c r="H28" s="7"/>
      <c r="I28" s="7"/>
      <c r="J28" s="7"/>
    </row>
    <row r="29" spans="1:10" x14ac:dyDescent="0.15">
      <c r="A29" s="1" t="s">
        <v>18</v>
      </c>
      <c r="B29" s="1" t="s">
        <v>10</v>
      </c>
      <c r="C29">
        <v>4</v>
      </c>
      <c r="D29">
        <v>36.149485931456098</v>
      </c>
      <c r="E29">
        <v>37.775752890817103</v>
      </c>
      <c r="F29">
        <f t="shared" si="2"/>
        <v>-1.6262669593610042</v>
      </c>
      <c r="G29">
        <f t="shared" si="3"/>
        <v>3.0871315466605855</v>
      </c>
      <c r="H29" s="7"/>
      <c r="I29" s="7"/>
      <c r="J29" s="7"/>
    </row>
    <row r="30" spans="1:10" x14ac:dyDescent="0.15">
      <c r="A30" t="s">
        <v>19</v>
      </c>
      <c r="B30" s="1" t="s">
        <v>10</v>
      </c>
      <c r="C30">
        <v>1</v>
      </c>
      <c r="D30">
        <v>36.595134840607301</v>
      </c>
      <c r="E30">
        <v>37.966118595946298</v>
      </c>
      <c r="F30">
        <f t="shared" si="2"/>
        <v>-1.3709837553389974</v>
      </c>
      <c r="G30">
        <f t="shared" si="3"/>
        <v>2.5864687401256661</v>
      </c>
      <c r="H30" s="7">
        <f>AVERAGE(G30:G33)</f>
        <v>2.4912434671248942</v>
      </c>
      <c r="I30" s="7">
        <f>STDEV(G30:G33)</f>
        <v>0.6926518320040228</v>
      </c>
      <c r="J30" s="7">
        <f>I30/SQRT(4)</f>
        <v>0.3463259160020114</v>
      </c>
    </row>
    <row r="31" spans="1:10" x14ac:dyDescent="0.15">
      <c r="A31" s="1" t="s">
        <v>19</v>
      </c>
      <c r="B31" s="1" t="s">
        <v>10</v>
      </c>
      <c r="C31">
        <v>2</v>
      </c>
      <c r="D31">
        <v>37.404539612771202</v>
      </c>
      <c r="E31">
        <v>37.974968516116</v>
      </c>
      <c r="F31">
        <f t="shared" si="2"/>
        <v>-0.57042890334479779</v>
      </c>
      <c r="G31">
        <f t="shared" si="3"/>
        <v>1.4849649749189533</v>
      </c>
      <c r="H31" s="7"/>
      <c r="I31" s="7"/>
      <c r="J31" s="7"/>
    </row>
    <row r="32" spans="1:10" x14ac:dyDescent="0.15">
      <c r="A32" s="1" t="s">
        <v>19</v>
      </c>
      <c r="B32" s="1" t="s">
        <v>10</v>
      </c>
      <c r="C32">
        <v>3</v>
      </c>
      <c r="D32">
        <v>36.571849136238001</v>
      </c>
      <c r="E32">
        <v>38.113131864828297</v>
      </c>
      <c r="F32">
        <f t="shared" si="2"/>
        <v>-1.5412827285902964</v>
      </c>
      <c r="G32">
        <f t="shared" si="3"/>
        <v>2.910531695629492</v>
      </c>
      <c r="H32" s="7"/>
      <c r="I32" s="7"/>
      <c r="J32" s="7"/>
    </row>
    <row r="33" spans="1:10" x14ac:dyDescent="0.15">
      <c r="A33" s="1" t="s">
        <v>19</v>
      </c>
      <c r="B33" s="1" t="s">
        <v>10</v>
      </c>
      <c r="C33">
        <v>4</v>
      </c>
      <c r="D33">
        <v>36.198984822615799</v>
      </c>
      <c r="E33">
        <v>37.775752890817103</v>
      </c>
      <c r="F33">
        <f t="shared" si="2"/>
        <v>-1.5767680682013037</v>
      </c>
      <c r="G33">
        <f t="shared" si="3"/>
        <v>2.9830084578254645</v>
      </c>
      <c r="H33" s="7"/>
      <c r="I33" s="7"/>
      <c r="J33" s="7"/>
    </row>
  </sheetData>
  <mergeCells count="24">
    <mergeCell ref="H26:H29"/>
    <mergeCell ref="I26:I29"/>
    <mergeCell ref="J26:J29"/>
    <mergeCell ref="H30:H33"/>
    <mergeCell ref="I30:I33"/>
    <mergeCell ref="J30:J33"/>
    <mergeCell ref="H18:H21"/>
    <mergeCell ref="I18:I21"/>
    <mergeCell ref="J18:J21"/>
    <mergeCell ref="H22:H25"/>
    <mergeCell ref="I22:I25"/>
    <mergeCell ref="J22:J25"/>
    <mergeCell ref="H10:H13"/>
    <mergeCell ref="I10:I13"/>
    <mergeCell ref="J10:J13"/>
    <mergeCell ref="H14:H17"/>
    <mergeCell ref="I14:I17"/>
    <mergeCell ref="J14:J17"/>
    <mergeCell ref="H2:H5"/>
    <mergeCell ref="I2:I5"/>
    <mergeCell ref="J2:J5"/>
    <mergeCell ref="H6:H9"/>
    <mergeCell ref="I6:I9"/>
    <mergeCell ref="J6:J9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zoomScale="110" zoomScaleNormal="110" workbookViewId="0">
      <selection activeCell="I22" sqref="I22"/>
    </sheetView>
  </sheetViews>
  <sheetFormatPr baseColWidth="10" defaultColWidth="9.1640625" defaultRowHeight="13" x14ac:dyDescent="0.15"/>
  <cols>
    <col min="5" max="5" width="16.6640625" customWidth="1"/>
    <col min="6" max="6" width="14.5" customWidth="1"/>
    <col min="7" max="7" width="15.33203125" customWidth="1"/>
    <col min="15" max="15" width="17.5" customWidth="1"/>
  </cols>
  <sheetData>
    <row r="1" spans="1:12" x14ac:dyDescent="0.15">
      <c r="A1" s="2" t="s">
        <v>0</v>
      </c>
      <c r="B1" s="2" t="s">
        <v>1</v>
      </c>
      <c r="C1" s="2" t="s">
        <v>2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</row>
    <row r="2" spans="1:12" x14ac:dyDescent="0.15">
      <c r="A2" t="s">
        <v>12</v>
      </c>
      <c r="B2" s="1" t="s">
        <v>10</v>
      </c>
      <c r="C2">
        <v>1</v>
      </c>
      <c r="D2">
        <v>31.441701516504502</v>
      </c>
      <c r="E2">
        <v>33.734411834982701</v>
      </c>
      <c r="F2">
        <f t="shared" ref="F2:F17" si="0">D2-E2</f>
        <v>-2.2927103184781998</v>
      </c>
      <c r="G2">
        <f t="shared" ref="G2:G17" si="1">2^-F2</f>
        <v>4.8997573970945894</v>
      </c>
      <c r="H2" s="7">
        <f>AVERAGE(G2:G5)</f>
        <v>6.7491456877525229</v>
      </c>
      <c r="I2" s="7">
        <f>STDEV(G2:G5)</f>
        <v>1.6114410792262559</v>
      </c>
      <c r="J2" s="7">
        <f>I2/SQRT(4)</f>
        <v>0.80572053961312795</v>
      </c>
    </row>
    <row r="3" spans="1:12" x14ac:dyDescent="0.15">
      <c r="A3" s="1" t="s">
        <v>12</v>
      </c>
      <c r="B3" s="1" t="s">
        <v>10</v>
      </c>
      <c r="C3">
        <v>2</v>
      </c>
      <c r="D3">
        <v>31.398723274538899</v>
      </c>
      <c r="E3">
        <v>34.498417373265397</v>
      </c>
      <c r="F3">
        <f t="shared" si="0"/>
        <v>-3.0996940987264985</v>
      </c>
      <c r="G3">
        <f t="shared" si="1"/>
        <v>8.5723698685143432</v>
      </c>
      <c r="H3" s="7"/>
      <c r="I3" s="7"/>
      <c r="J3" s="7"/>
      <c r="L3" s="8"/>
    </row>
    <row r="4" spans="1:12" x14ac:dyDescent="0.15">
      <c r="A4" s="1" t="s">
        <v>12</v>
      </c>
      <c r="B4" s="1" t="s">
        <v>10</v>
      </c>
      <c r="C4">
        <v>3</v>
      </c>
      <c r="D4">
        <v>31.642954922708402</v>
      </c>
      <c r="E4">
        <v>34.237315423885804</v>
      </c>
      <c r="F4">
        <f t="shared" si="0"/>
        <v>-2.5943605011774018</v>
      </c>
      <c r="G4">
        <f t="shared" si="1"/>
        <v>6.0392127663020743</v>
      </c>
      <c r="H4" s="7"/>
      <c r="I4" s="7"/>
      <c r="J4" s="7"/>
      <c r="L4" s="8"/>
    </row>
    <row r="5" spans="1:12" x14ac:dyDescent="0.15">
      <c r="A5" s="1" t="s">
        <v>12</v>
      </c>
      <c r="B5" s="1" t="s">
        <v>10</v>
      </c>
      <c r="C5">
        <v>4</v>
      </c>
      <c r="D5">
        <v>31.518203959377999</v>
      </c>
      <c r="E5">
        <v>34.422253057754297</v>
      </c>
      <c r="F5">
        <f t="shared" si="0"/>
        <v>-2.9040490983762979</v>
      </c>
      <c r="G5">
        <f t="shared" si="1"/>
        <v>7.4852427190990838</v>
      </c>
      <c r="H5" s="7"/>
      <c r="I5" s="7"/>
      <c r="J5" s="7"/>
    </row>
    <row r="6" spans="1:12" x14ac:dyDescent="0.15">
      <c r="A6" t="s">
        <v>14</v>
      </c>
      <c r="B6" s="1" t="s">
        <v>10</v>
      </c>
      <c r="C6">
        <v>1</v>
      </c>
      <c r="D6">
        <v>36.188180441521901</v>
      </c>
      <c r="E6">
        <v>37.908659518217398</v>
      </c>
      <c r="F6">
        <f t="shared" si="0"/>
        <v>-1.7204790766954972</v>
      </c>
      <c r="G6">
        <f t="shared" si="1"/>
        <v>3.2954582123798701</v>
      </c>
      <c r="H6" s="7">
        <f>AVERAGE(G6:G9)</f>
        <v>4.9124447777902631</v>
      </c>
      <c r="I6" s="7">
        <f>STDEV(G6:G9)</f>
        <v>2.2581320343323403</v>
      </c>
      <c r="J6" s="7">
        <f>I6/SQRT(4)</f>
        <v>1.1290660171661702</v>
      </c>
    </row>
    <row r="7" spans="1:12" x14ac:dyDescent="0.15">
      <c r="A7" s="1" t="s">
        <v>14</v>
      </c>
      <c r="B7" s="1" t="s">
        <v>10</v>
      </c>
      <c r="C7">
        <v>2</v>
      </c>
      <c r="D7">
        <v>36.299839113373302</v>
      </c>
      <c r="E7">
        <v>38.929064781357098</v>
      </c>
      <c r="F7">
        <f t="shared" si="0"/>
        <v>-2.6292256679837962</v>
      </c>
      <c r="G7">
        <f t="shared" si="1"/>
        <v>6.1869383918309531</v>
      </c>
      <c r="H7" s="7"/>
      <c r="I7" s="7"/>
      <c r="J7" s="7"/>
    </row>
    <row r="8" spans="1:12" x14ac:dyDescent="0.15">
      <c r="A8" s="1" t="s">
        <v>14</v>
      </c>
      <c r="B8" s="1" t="s">
        <v>10</v>
      </c>
      <c r="C8">
        <v>3</v>
      </c>
      <c r="D8">
        <v>36.391760163980301</v>
      </c>
      <c r="E8">
        <v>37.8451456744315</v>
      </c>
      <c r="F8">
        <f t="shared" si="0"/>
        <v>-1.4533855104511986</v>
      </c>
      <c r="G8">
        <f t="shared" si="1"/>
        <v>2.7384992978330427</v>
      </c>
      <c r="H8" s="7"/>
      <c r="I8" s="7"/>
      <c r="J8" s="7"/>
    </row>
    <row r="9" spans="1:12" x14ac:dyDescent="0.15">
      <c r="A9" s="1" t="s">
        <v>14</v>
      </c>
      <c r="B9" s="1" t="s">
        <v>10</v>
      </c>
      <c r="C9">
        <v>4</v>
      </c>
      <c r="D9">
        <v>36.147023578949302</v>
      </c>
      <c r="E9">
        <v>39.040168924333898</v>
      </c>
      <c r="F9">
        <f t="shared" si="0"/>
        <v>-2.8931453453845961</v>
      </c>
      <c r="G9">
        <f t="shared" si="1"/>
        <v>7.4288832091171866</v>
      </c>
      <c r="H9" s="7"/>
      <c r="I9" s="7"/>
      <c r="J9" s="7"/>
    </row>
    <row r="10" spans="1:12" x14ac:dyDescent="0.15">
      <c r="A10" t="s">
        <v>17</v>
      </c>
      <c r="B10" s="1" t="s">
        <v>10</v>
      </c>
      <c r="C10">
        <v>1</v>
      </c>
      <c r="D10">
        <v>36.359420213551999</v>
      </c>
      <c r="E10">
        <v>33.423651854120898</v>
      </c>
      <c r="F10">
        <f t="shared" si="0"/>
        <v>2.9357683594311013</v>
      </c>
      <c r="G10">
        <f t="shared" si="1"/>
        <v>0.13069099471888815</v>
      </c>
      <c r="H10" s="7">
        <f>AVERAGE(G10:G13)</f>
        <v>0.16624217337311453</v>
      </c>
      <c r="I10" s="7">
        <f>STDEV(G10:G13)</f>
        <v>2.569230207334006E-2</v>
      </c>
      <c r="J10" s="7">
        <f>I10/SQRT(4)</f>
        <v>1.284615103667003E-2</v>
      </c>
    </row>
    <row r="11" spans="1:12" x14ac:dyDescent="0.15">
      <c r="A11" s="1" t="s">
        <v>17</v>
      </c>
      <c r="B11" s="1" t="s">
        <v>10</v>
      </c>
      <c r="C11">
        <v>2</v>
      </c>
      <c r="D11">
        <v>36.659505993653802</v>
      </c>
      <c r="E11">
        <v>34.187657392403601</v>
      </c>
      <c r="F11">
        <f t="shared" si="0"/>
        <v>2.4718486012502012</v>
      </c>
      <c r="G11">
        <f t="shared" si="1"/>
        <v>0.18026002471837987</v>
      </c>
      <c r="H11" s="7"/>
      <c r="I11" s="7"/>
      <c r="J11" s="7"/>
    </row>
    <row r="12" spans="1:12" x14ac:dyDescent="0.15">
      <c r="A12" s="1" t="s">
        <v>17</v>
      </c>
      <c r="B12" s="1" t="s">
        <v>10</v>
      </c>
      <c r="C12">
        <v>3</v>
      </c>
      <c r="D12">
        <v>36.525950193801897</v>
      </c>
      <c r="E12">
        <v>33.926555443024</v>
      </c>
      <c r="F12">
        <f t="shared" si="0"/>
        <v>2.5993947507778969</v>
      </c>
      <c r="G12">
        <f t="shared" si="1"/>
        <v>0.16500769947853011</v>
      </c>
      <c r="H12" s="7"/>
      <c r="I12" s="7"/>
      <c r="J12" s="7"/>
    </row>
    <row r="13" spans="1:12" x14ac:dyDescent="0.15">
      <c r="A13" s="1" t="s">
        <v>17</v>
      </c>
      <c r="B13" s="1" t="s">
        <v>10</v>
      </c>
      <c r="C13">
        <v>4</v>
      </c>
      <c r="D13">
        <v>36.514958800335798</v>
      </c>
      <c r="E13">
        <v>34.111493076892501</v>
      </c>
      <c r="F13">
        <f t="shared" si="0"/>
        <v>2.403465723443297</v>
      </c>
      <c r="G13">
        <f t="shared" si="1"/>
        <v>0.18900997457666005</v>
      </c>
      <c r="H13" s="7"/>
      <c r="I13" s="7"/>
      <c r="J13" s="7"/>
    </row>
    <row r="14" spans="1:12" x14ac:dyDescent="0.15">
      <c r="A14" t="s">
        <v>19</v>
      </c>
      <c r="B14" s="1" t="s">
        <v>10</v>
      </c>
      <c r="C14">
        <v>1</v>
      </c>
      <c r="D14">
        <v>36.595134840607301</v>
      </c>
      <c r="E14">
        <v>36.268691606040299</v>
      </c>
      <c r="F14">
        <f t="shared" si="0"/>
        <v>0.32644323456700164</v>
      </c>
      <c r="G14">
        <f t="shared" si="1"/>
        <v>0.79750018874446804</v>
      </c>
      <c r="H14" s="7">
        <f>AVERAGE(G14:G17)</f>
        <v>1.2962114403752363</v>
      </c>
      <c r="I14" s="7">
        <f>STDEV(G14:G17)</f>
        <v>1.1325910390778906</v>
      </c>
      <c r="J14" s="7">
        <f>I14/SQRT(4)</f>
        <v>0.5662955195389453</v>
      </c>
    </row>
    <row r="15" spans="1:12" x14ac:dyDescent="0.15">
      <c r="A15" s="1" t="s">
        <v>19</v>
      </c>
      <c r="B15" s="1" t="s">
        <v>10</v>
      </c>
      <c r="C15">
        <v>2</v>
      </c>
      <c r="D15">
        <v>37.404539612771202</v>
      </c>
      <c r="E15">
        <v>36.271860986518902</v>
      </c>
      <c r="F15">
        <f t="shared" si="0"/>
        <v>1.1326786262523001</v>
      </c>
      <c r="G15">
        <f t="shared" si="1"/>
        <v>0.45606816487369245</v>
      </c>
      <c r="H15" s="7"/>
      <c r="I15" s="7"/>
      <c r="J15" s="7"/>
    </row>
    <row r="16" spans="1:12" x14ac:dyDescent="0.15">
      <c r="A16" s="1" t="s">
        <v>19</v>
      </c>
      <c r="B16" s="1" t="s">
        <v>10</v>
      </c>
      <c r="C16">
        <v>3</v>
      </c>
      <c r="D16">
        <v>36.571849136238001</v>
      </c>
      <c r="E16">
        <v>38.139883922158297</v>
      </c>
      <c r="F16">
        <f t="shared" si="0"/>
        <v>-1.5680347859202968</v>
      </c>
      <c r="G16">
        <f t="shared" si="1"/>
        <v>2.9650055102526864</v>
      </c>
      <c r="H16" s="7"/>
      <c r="I16" s="7"/>
      <c r="J16" s="7"/>
      <c r="L16" s="8"/>
    </row>
    <row r="17" spans="1:12" x14ac:dyDescent="0.15">
      <c r="A17" s="1" t="s">
        <v>19</v>
      </c>
      <c r="B17" s="1" t="s">
        <v>10</v>
      </c>
      <c r="C17">
        <v>4</v>
      </c>
      <c r="D17">
        <v>36.198984822615799</v>
      </c>
      <c r="E17">
        <v>36.149485931456098</v>
      </c>
      <c r="F17">
        <f t="shared" si="0"/>
        <v>4.949889115970052E-2</v>
      </c>
      <c r="G17">
        <f t="shared" si="1"/>
        <v>0.96627189763009835</v>
      </c>
      <c r="H17" s="7"/>
      <c r="I17" s="7"/>
      <c r="J17" s="7"/>
      <c r="L17" s="8"/>
    </row>
  </sheetData>
  <mergeCells count="14">
    <mergeCell ref="L16:L17"/>
    <mergeCell ref="H10:H13"/>
    <mergeCell ref="I10:I13"/>
    <mergeCell ref="J10:J13"/>
    <mergeCell ref="H14:H17"/>
    <mergeCell ref="I14:I17"/>
    <mergeCell ref="J14:J17"/>
    <mergeCell ref="H2:H5"/>
    <mergeCell ref="I2:I5"/>
    <mergeCell ref="J2:J5"/>
    <mergeCell ref="L3:L4"/>
    <mergeCell ref="H6:H9"/>
    <mergeCell ref="I6:I9"/>
    <mergeCell ref="J6:J9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12&amp;A</oddHeader>
    <oddFooter>&amp;C&amp;"Times New Roman,Normal"&amp;12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78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-DCt genes Hv</vt:lpstr>
      <vt:lpstr>-DDCT Hv 0control</vt:lpstr>
      <vt:lpstr>-DDCt Hv Control-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gar Couttolenc Brenis</dc:creator>
  <dc:description/>
  <cp:lastModifiedBy>Usuario de Microsoft Office</cp:lastModifiedBy>
  <cp:revision>6</cp:revision>
  <dcterms:created xsi:type="dcterms:W3CDTF">2018-04-13T11:54:23Z</dcterms:created>
  <dcterms:modified xsi:type="dcterms:W3CDTF">2019-07-17T21:09:14Z</dcterms:modified>
  <dc:language>es-MX</dc:language>
</cp:coreProperties>
</file>